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roderi\Box\LTBI paper\Tuberculosis submission\Uploads\"/>
    </mc:Choice>
  </mc:AlternateContent>
  <xr:revisionPtr revIDLastSave="0" documentId="13_ncr:1_{5D292612-506D-4D48-B4C3-330E7E61BDA3}" xr6:coauthVersionLast="44" xr6:coauthVersionMax="44" xr10:uidLastSave="{00000000-0000-0000-0000-000000000000}"/>
  <bookViews>
    <workbookView xWindow="-28920" yWindow="-120" windowWidth="29040" windowHeight="15840" xr2:uid="{5420D26D-8455-407D-AF0E-4D2C24C068C6}"/>
  </bookViews>
  <sheets>
    <sheet name="TB1 versus Negative" sheetId="1" r:id="rId1"/>
    <sheet name="TB2 versus Negative" sheetId="2" r:id="rId2"/>
  </sheets>
  <definedNames>
    <definedName name="_xlnm._FilterDatabase" localSheetId="0" hidden="1">'TB1 versus Negative'!$A$3:$F$40</definedName>
    <definedName name="_xlnm._FilterDatabase" localSheetId="1" hidden="1">'TB2 versus Negative'!$A$4:$F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7" uniqueCount="70">
  <si>
    <t>AveExpr</t>
  </si>
  <si>
    <t>P.Value</t>
  </si>
  <si>
    <t>adj.P.Val</t>
  </si>
  <si>
    <t>GeneSymbol</t>
  </si>
  <si>
    <t>A_33_P3408054</t>
  </si>
  <si>
    <t>A_33_P3269203</t>
  </si>
  <si>
    <t>SERPINH1</t>
  </si>
  <si>
    <t>A_23_P162874</t>
  </si>
  <si>
    <t>HSP90AA1</t>
  </si>
  <si>
    <t>A_33_P3849600</t>
  </si>
  <si>
    <t>HSP90AA2P</t>
  </si>
  <si>
    <t>A_24_P84428</t>
  </si>
  <si>
    <t>CACYBP</t>
  </si>
  <si>
    <t>A_21_P0000841</t>
  </si>
  <si>
    <t>PRKAG2-AS1</t>
  </si>
  <si>
    <t>A_33_P3424591</t>
  </si>
  <si>
    <t>A_23_P135184</t>
  </si>
  <si>
    <t>RALGDS</t>
  </si>
  <si>
    <t>A_33_P3415430</t>
  </si>
  <si>
    <t>HSPA1B</t>
  </si>
  <si>
    <t>A_33_P3351180</t>
  </si>
  <si>
    <t>A_24_P237036</t>
  </si>
  <si>
    <t>TNFSF14</t>
  </si>
  <si>
    <t>A_24_P393958</t>
  </si>
  <si>
    <t>DNAJB4</t>
  </si>
  <si>
    <t>A_24_P823684</t>
  </si>
  <si>
    <t>HSP90AB1</t>
  </si>
  <si>
    <t>A_33_P3395675</t>
  </si>
  <si>
    <t>A_33_P3424754</t>
  </si>
  <si>
    <t>A_33_P3665777</t>
  </si>
  <si>
    <t>A_23_P214079</t>
  </si>
  <si>
    <t>SPINK1</t>
  </si>
  <si>
    <t>A_33_P3341601</t>
  </si>
  <si>
    <t>WDR86</t>
  </si>
  <si>
    <t>A_32_P199252</t>
  </si>
  <si>
    <t>A_23_P111132</t>
  </si>
  <si>
    <t>HSPA1A</t>
  </si>
  <si>
    <t>A_23_P90062</t>
  </si>
  <si>
    <t>DNAJB1</t>
  </si>
  <si>
    <t>A_33_P3422298</t>
  </si>
  <si>
    <t>A_33_P3348752</t>
  </si>
  <si>
    <t>HSPH1</t>
  </si>
  <si>
    <t>A_23_P138805</t>
  </si>
  <si>
    <t>CHORDC1</t>
  </si>
  <si>
    <t>A_33_P3379039</t>
  </si>
  <si>
    <t>IGLL5</t>
  </si>
  <si>
    <t>A_24_P45379</t>
  </si>
  <si>
    <t>A_24_P284353</t>
  </si>
  <si>
    <t>TMEM107</t>
  </si>
  <si>
    <t>A_33_P3226154</t>
  </si>
  <si>
    <t>LOC102724332</t>
  </si>
  <si>
    <t>A_23_P41344</t>
  </si>
  <si>
    <t>EREG</t>
  </si>
  <si>
    <t>A_33_P3306146</t>
  </si>
  <si>
    <t>PLAU</t>
  </si>
  <si>
    <t>A_33_P3263319</t>
  </si>
  <si>
    <t>A_23_P92499</t>
  </si>
  <si>
    <t>TLR2</t>
  </si>
  <si>
    <t>A_33_P3714341</t>
  </si>
  <si>
    <t>A_23_P114903</t>
  </si>
  <si>
    <t>HSPA6</t>
  </si>
  <si>
    <t>A_21_P0005579</t>
  </si>
  <si>
    <t>lnc-TMEM140-1</t>
  </si>
  <si>
    <t>A_23_P88119</t>
  </si>
  <si>
    <t>A_21_P0000622</t>
  </si>
  <si>
    <t>WDR86-AS1</t>
  </si>
  <si>
    <t>Agilent Probe ID</t>
  </si>
  <si>
    <t>log2FoldChange</t>
  </si>
  <si>
    <r>
      <t xml:space="preserve">SDE transcripts TB2 </t>
    </r>
    <r>
      <rPr>
        <b/>
        <i/>
        <sz val="12"/>
        <color theme="1"/>
        <rFont val="Calibri"/>
        <family val="2"/>
        <scheme val="minor"/>
      </rPr>
      <t>vs</t>
    </r>
    <r>
      <rPr>
        <b/>
        <sz val="12"/>
        <color theme="1"/>
        <rFont val="Calibri"/>
        <family val="2"/>
        <scheme val="minor"/>
      </rPr>
      <t xml:space="preserve"> negative tube at Visit 1 in IGRA-</t>
    </r>
  </si>
  <si>
    <r>
      <t xml:space="preserve">Significantly differentially expressed (SDE) transcripts TB1 </t>
    </r>
    <r>
      <rPr>
        <b/>
        <i/>
        <sz val="12"/>
        <color theme="1"/>
        <rFont val="Calibri"/>
        <family val="2"/>
        <scheme val="minor"/>
      </rPr>
      <t>vs</t>
    </r>
    <r>
      <rPr>
        <b/>
        <sz val="12"/>
        <color theme="1"/>
        <rFont val="Calibri"/>
        <family val="2"/>
        <scheme val="minor"/>
      </rPr>
      <t xml:space="preserve"> negative tube at Visit 1 in IGRA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4" xfId="0" applyBorder="1"/>
    <xf numFmtId="0" fontId="0" fillId="0" borderId="0" xfId="0" applyBorder="1"/>
    <xf numFmtId="11" fontId="0" fillId="0" borderId="0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D954A-A5FB-48D1-B486-348EB5B8597F}">
  <dimension ref="A1:F40"/>
  <sheetViews>
    <sheetView tabSelected="1" workbookViewId="0">
      <selection activeCell="A2" sqref="A2"/>
    </sheetView>
  </sheetViews>
  <sheetFormatPr defaultRowHeight="15" x14ac:dyDescent="0.25"/>
  <cols>
    <col min="1" max="1" width="18.5703125" customWidth="1"/>
    <col min="2" max="2" width="15.140625" customWidth="1"/>
    <col min="3" max="3" width="15.85546875" customWidth="1"/>
    <col min="4" max="4" width="9.42578125" customWidth="1"/>
    <col min="5" max="5" width="11.42578125" customWidth="1"/>
    <col min="6" max="6" width="11.140625" customWidth="1"/>
  </cols>
  <sheetData>
    <row r="1" spans="1:6" ht="15.75" x14ac:dyDescent="0.25">
      <c r="A1" s="1" t="s">
        <v>69</v>
      </c>
    </row>
    <row r="3" spans="1:6" x14ac:dyDescent="0.25">
      <c r="A3" s="2" t="s">
        <v>66</v>
      </c>
      <c r="B3" s="3" t="s">
        <v>3</v>
      </c>
      <c r="C3" s="3" t="s">
        <v>67</v>
      </c>
      <c r="D3" s="3" t="s">
        <v>0</v>
      </c>
      <c r="E3" s="3" t="s">
        <v>1</v>
      </c>
      <c r="F3" s="4" t="s">
        <v>2</v>
      </c>
    </row>
    <row r="4" spans="1:6" x14ac:dyDescent="0.25">
      <c r="A4" s="5" t="s">
        <v>7</v>
      </c>
      <c r="B4" s="6" t="s">
        <v>8</v>
      </c>
      <c r="C4" s="6">
        <v>-2.54439733440132</v>
      </c>
      <c r="D4" s="6">
        <v>13.6900048417848</v>
      </c>
      <c r="E4" s="7">
        <v>1.3656500803857101E-6</v>
      </c>
      <c r="F4" s="8">
        <v>2.0590466290796701E-2</v>
      </c>
    </row>
    <row r="5" spans="1:6" x14ac:dyDescent="0.25">
      <c r="A5" s="5" t="s">
        <v>9</v>
      </c>
      <c r="B5" s="6" t="s">
        <v>10</v>
      </c>
      <c r="C5" s="6">
        <v>-2.48456487602895</v>
      </c>
      <c r="D5" s="6">
        <v>11.738801318929101</v>
      </c>
      <c r="E5" s="7">
        <v>1.4151280074773099E-6</v>
      </c>
      <c r="F5" s="8">
        <v>2.0590466290796701E-2</v>
      </c>
    </row>
    <row r="6" spans="1:6" x14ac:dyDescent="0.25">
      <c r="A6" s="5" t="s">
        <v>5</v>
      </c>
      <c r="B6" s="6" t="s">
        <v>6</v>
      </c>
      <c r="C6" s="6">
        <v>-1.7041903420136599</v>
      </c>
      <c r="D6" s="6">
        <v>8.1783826051392001</v>
      </c>
      <c r="E6" s="7">
        <v>1.2646286114037E-6</v>
      </c>
      <c r="F6" s="8">
        <v>2.0590466290796701E-2</v>
      </c>
    </row>
    <row r="7" spans="1:6" x14ac:dyDescent="0.25">
      <c r="A7" s="5" t="s">
        <v>4</v>
      </c>
      <c r="B7" s="6"/>
      <c r="C7" s="6">
        <v>-1.1072610583096301</v>
      </c>
      <c r="D7" s="6">
        <v>10.792751834212201</v>
      </c>
      <c r="E7" s="7">
        <v>7.5230935925825097E-7</v>
      </c>
      <c r="F7" s="8">
        <v>2.0590466290796701E-2</v>
      </c>
    </row>
    <row r="8" spans="1:6" x14ac:dyDescent="0.25">
      <c r="A8" s="5" t="s">
        <v>18</v>
      </c>
      <c r="B8" s="6" t="s">
        <v>19</v>
      </c>
      <c r="C8" s="6">
        <v>-3.5574269575702</v>
      </c>
      <c r="D8" s="6">
        <v>11.222241163908899</v>
      </c>
      <c r="E8" s="7">
        <v>4.04855742908207E-6</v>
      </c>
      <c r="F8" s="8">
        <v>2.1231199709644499E-2</v>
      </c>
    </row>
    <row r="9" spans="1:6" x14ac:dyDescent="0.25">
      <c r="A9" s="5" t="s">
        <v>21</v>
      </c>
      <c r="B9" s="6" t="s">
        <v>22</v>
      </c>
      <c r="C9" s="6">
        <v>-1.2279967267826699</v>
      </c>
      <c r="D9" s="6">
        <v>9.63097385192874</v>
      </c>
      <c r="E9" s="7">
        <v>4.37206836417662E-6</v>
      </c>
      <c r="F9" s="8">
        <v>2.1231199709644499E-2</v>
      </c>
    </row>
    <row r="10" spans="1:6" x14ac:dyDescent="0.25">
      <c r="A10" s="5" t="s">
        <v>11</v>
      </c>
      <c r="B10" s="6" t="s">
        <v>12</v>
      </c>
      <c r="C10" s="6">
        <v>-1.0613187158300901</v>
      </c>
      <c r="D10" s="6">
        <v>9.0797373919034197</v>
      </c>
      <c r="E10" s="7">
        <v>2.3199505440465199E-6</v>
      </c>
      <c r="F10" s="8">
        <v>2.1231199709644499E-2</v>
      </c>
    </row>
    <row r="11" spans="1:6" x14ac:dyDescent="0.25">
      <c r="A11" s="5" t="s">
        <v>23</v>
      </c>
      <c r="B11" s="6" t="s">
        <v>24</v>
      </c>
      <c r="C11" s="6">
        <v>-0.90127433472693397</v>
      </c>
      <c r="D11" s="6">
        <v>7.1686469164172797</v>
      </c>
      <c r="E11" s="7">
        <v>4.3774917358075301E-6</v>
      </c>
      <c r="F11" s="8">
        <v>2.1231199709644499E-2</v>
      </c>
    </row>
    <row r="12" spans="1:6" x14ac:dyDescent="0.25">
      <c r="A12" s="5" t="s">
        <v>16</v>
      </c>
      <c r="B12" s="6" t="s">
        <v>17</v>
      </c>
      <c r="C12" s="6">
        <v>-0.82257270752752698</v>
      </c>
      <c r="D12" s="6">
        <v>11.4226659739866</v>
      </c>
      <c r="E12" s="7">
        <v>3.3165024481528999E-6</v>
      </c>
      <c r="F12" s="8">
        <v>2.1231199709644499E-2</v>
      </c>
    </row>
    <row r="13" spans="1:6" x14ac:dyDescent="0.25">
      <c r="A13" s="5" t="s">
        <v>15</v>
      </c>
      <c r="B13" s="6"/>
      <c r="C13" s="6">
        <v>0.62719558741018799</v>
      </c>
      <c r="D13" s="6">
        <v>9.4709076695468504</v>
      </c>
      <c r="E13" s="7">
        <v>3.19943602230467E-6</v>
      </c>
      <c r="F13" s="8">
        <v>2.1231199709644499E-2</v>
      </c>
    </row>
    <row r="14" spans="1:6" x14ac:dyDescent="0.25">
      <c r="A14" s="5" t="s">
        <v>20</v>
      </c>
      <c r="B14" s="6"/>
      <c r="C14" s="6">
        <v>0.72358041612117097</v>
      </c>
      <c r="D14" s="6">
        <v>10.550044081099401</v>
      </c>
      <c r="E14" s="7">
        <v>4.1079456003107801E-6</v>
      </c>
      <c r="F14" s="8">
        <v>2.1231199709644499E-2</v>
      </c>
    </row>
    <row r="15" spans="1:6" x14ac:dyDescent="0.25">
      <c r="A15" s="5" t="s">
        <v>13</v>
      </c>
      <c r="B15" s="6" t="s">
        <v>14</v>
      </c>
      <c r="C15" s="6">
        <v>1.00265238791976</v>
      </c>
      <c r="D15" s="6">
        <v>9.0715652424072797</v>
      </c>
      <c r="E15" s="7">
        <v>2.3396457644436001E-6</v>
      </c>
      <c r="F15" s="8">
        <v>2.1231199709644499E-2</v>
      </c>
    </row>
    <row r="16" spans="1:6" x14ac:dyDescent="0.25">
      <c r="A16" s="5" t="s">
        <v>25</v>
      </c>
      <c r="B16" s="6" t="s">
        <v>26</v>
      </c>
      <c r="C16" s="6">
        <v>-0.90626783933938204</v>
      </c>
      <c r="D16" s="6">
        <v>8.9705472198162504</v>
      </c>
      <c r="E16" s="7">
        <v>5.8335677568358799E-6</v>
      </c>
      <c r="F16" s="8">
        <v>2.6116882847354202E-2</v>
      </c>
    </row>
    <row r="17" spans="1:6" x14ac:dyDescent="0.25">
      <c r="A17" s="5" t="s">
        <v>35</v>
      </c>
      <c r="B17" s="6" t="s">
        <v>36</v>
      </c>
      <c r="C17" s="6">
        <v>-3.32327885834852</v>
      </c>
      <c r="D17" s="6">
        <v>11.9323376926206</v>
      </c>
      <c r="E17" s="7">
        <v>9.5929645176615406E-6</v>
      </c>
      <c r="F17" s="8">
        <v>2.65130892324234E-2</v>
      </c>
    </row>
    <row r="18" spans="1:6" x14ac:dyDescent="0.25">
      <c r="A18" s="5" t="s">
        <v>40</v>
      </c>
      <c r="B18" s="6" t="s">
        <v>41</v>
      </c>
      <c r="C18" s="6">
        <v>-2.6193761658174899</v>
      </c>
      <c r="D18" s="6">
        <v>9.2869659356438099</v>
      </c>
      <c r="E18" s="7">
        <v>1.04775012859871E-5</v>
      </c>
      <c r="F18" s="8">
        <v>2.65130892324234E-2</v>
      </c>
    </row>
    <row r="19" spans="1:6" x14ac:dyDescent="0.25">
      <c r="A19" s="5" t="s">
        <v>37</v>
      </c>
      <c r="B19" s="6" t="s">
        <v>38</v>
      </c>
      <c r="C19" s="6">
        <v>-2.49332189248305</v>
      </c>
      <c r="D19" s="6">
        <v>10.913772800627701</v>
      </c>
      <c r="E19" s="7">
        <v>9.6900336902607206E-6</v>
      </c>
      <c r="F19" s="8">
        <v>2.65130892324234E-2</v>
      </c>
    </row>
    <row r="20" spans="1:6" x14ac:dyDescent="0.25">
      <c r="A20" s="5" t="s">
        <v>29</v>
      </c>
      <c r="B20" s="6" t="s">
        <v>8</v>
      </c>
      <c r="C20" s="6">
        <v>-2.22839496223988</v>
      </c>
      <c r="D20" s="6">
        <v>13.754612621941099</v>
      </c>
      <c r="E20" s="7">
        <v>8.3048225416522493E-6</v>
      </c>
      <c r="F20" s="8">
        <v>2.65130892324234E-2</v>
      </c>
    </row>
    <row r="21" spans="1:6" x14ac:dyDescent="0.25">
      <c r="A21" s="5" t="s">
        <v>34</v>
      </c>
      <c r="B21" s="6" t="s">
        <v>8</v>
      </c>
      <c r="C21" s="6">
        <v>-2.1884581669998102</v>
      </c>
      <c r="D21" s="6">
        <v>10.8964740446897</v>
      </c>
      <c r="E21" s="7">
        <v>9.5827886116203901E-6</v>
      </c>
      <c r="F21" s="8">
        <v>2.65130892324234E-2</v>
      </c>
    </row>
    <row r="22" spans="1:6" x14ac:dyDescent="0.25">
      <c r="A22" s="5" t="s">
        <v>30</v>
      </c>
      <c r="B22" s="6" t="s">
        <v>31</v>
      </c>
      <c r="C22" s="6">
        <v>-2.0923971346106698</v>
      </c>
      <c r="D22" s="6">
        <v>7.8523040307495</v>
      </c>
      <c r="E22" s="7">
        <v>8.3597307146204601E-6</v>
      </c>
      <c r="F22" s="8">
        <v>2.65130892324234E-2</v>
      </c>
    </row>
    <row r="23" spans="1:6" x14ac:dyDescent="0.25">
      <c r="A23" s="5" t="s">
        <v>28</v>
      </c>
      <c r="B23" s="6"/>
      <c r="C23" s="6">
        <v>0.66972902771768605</v>
      </c>
      <c r="D23" s="6">
        <v>7.0160969970128599</v>
      </c>
      <c r="E23" s="7">
        <v>7.2151402456720698E-6</v>
      </c>
      <c r="F23" s="8">
        <v>2.65130892324234E-2</v>
      </c>
    </row>
    <row r="24" spans="1:6" x14ac:dyDescent="0.25">
      <c r="A24" s="5" t="s">
        <v>27</v>
      </c>
      <c r="B24" s="6"/>
      <c r="C24" s="6">
        <v>0.75641230710097296</v>
      </c>
      <c r="D24" s="6">
        <v>10.996664835686699</v>
      </c>
      <c r="E24" s="7">
        <v>6.4641672218673697E-6</v>
      </c>
      <c r="F24" s="8">
        <v>2.65130892324234E-2</v>
      </c>
    </row>
    <row r="25" spans="1:6" x14ac:dyDescent="0.25">
      <c r="A25" s="5" t="s">
        <v>39</v>
      </c>
      <c r="B25" s="6"/>
      <c r="C25" s="6">
        <v>0.80315694937538995</v>
      </c>
      <c r="D25" s="6">
        <v>9.4140691963742906</v>
      </c>
      <c r="E25" s="7">
        <v>1.01480920029074E-5</v>
      </c>
      <c r="F25" s="8">
        <v>2.65130892324234E-2</v>
      </c>
    </row>
    <row r="26" spans="1:6" x14ac:dyDescent="0.25">
      <c r="A26" s="5" t="s">
        <v>32</v>
      </c>
      <c r="B26" s="6" t="s">
        <v>33</v>
      </c>
      <c r="C26" s="6">
        <v>1.03668541841424</v>
      </c>
      <c r="D26" s="6">
        <v>7.0787722632275596</v>
      </c>
      <c r="E26" s="7">
        <v>8.8487604270078296E-6</v>
      </c>
      <c r="F26" s="8">
        <v>2.65130892324234E-2</v>
      </c>
    </row>
    <row r="27" spans="1:6" x14ac:dyDescent="0.25">
      <c r="A27" s="5" t="s">
        <v>42</v>
      </c>
      <c r="B27" s="6" t="s">
        <v>43</v>
      </c>
      <c r="C27" s="6">
        <v>-0.79912619218229997</v>
      </c>
      <c r="D27" s="6">
        <v>8.8778897820784302</v>
      </c>
      <c r="E27" s="7">
        <v>1.11774890621318E-5</v>
      </c>
      <c r="F27" s="8">
        <v>2.71058767043806E-2</v>
      </c>
    </row>
    <row r="28" spans="1:6" x14ac:dyDescent="0.25">
      <c r="A28" s="5" t="s">
        <v>46</v>
      </c>
      <c r="B28" s="6" t="s">
        <v>12</v>
      </c>
      <c r="C28" s="6">
        <v>-0.79327619004283401</v>
      </c>
      <c r="D28" s="6">
        <v>6.6833322736399099</v>
      </c>
      <c r="E28" s="7">
        <v>1.35783563731212E-5</v>
      </c>
      <c r="F28" s="8">
        <v>2.9556512971140099E-2</v>
      </c>
    </row>
    <row r="29" spans="1:6" x14ac:dyDescent="0.25">
      <c r="A29" s="5" t="s">
        <v>47</v>
      </c>
      <c r="B29" s="6" t="s">
        <v>48</v>
      </c>
      <c r="C29" s="6">
        <v>0.61296749149779695</v>
      </c>
      <c r="D29" s="6">
        <v>9.6747619048401496</v>
      </c>
      <c r="E29" s="7">
        <v>1.37115487744331E-5</v>
      </c>
      <c r="F29" s="8">
        <v>2.9556512971140099E-2</v>
      </c>
    </row>
    <row r="30" spans="1:6" x14ac:dyDescent="0.25">
      <c r="A30" s="5" t="s">
        <v>44</v>
      </c>
      <c r="B30" s="6" t="s">
        <v>45</v>
      </c>
      <c r="C30" s="6">
        <v>0.82533001097964298</v>
      </c>
      <c r="D30" s="6">
        <v>10.1169366884463</v>
      </c>
      <c r="E30" s="7">
        <v>1.3005599403953099E-5</v>
      </c>
      <c r="F30" s="8">
        <v>2.9556512971140099E-2</v>
      </c>
    </row>
    <row r="31" spans="1:6" x14ac:dyDescent="0.25">
      <c r="A31" s="5" t="s">
        <v>49</v>
      </c>
      <c r="B31" s="6" t="s">
        <v>50</v>
      </c>
      <c r="C31" s="6">
        <v>0.66850803983838103</v>
      </c>
      <c r="D31" s="6">
        <v>10.595067516586999</v>
      </c>
      <c r="E31" s="7">
        <v>1.45665652305988E-5</v>
      </c>
      <c r="F31" s="8">
        <v>3.02781665352173E-2</v>
      </c>
    </row>
    <row r="32" spans="1:6" x14ac:dyDescent="0.25">
      <c r="A32" s="5" t="s">
        <v>51</v>
      </c>
      <c r="B32" s="6" t="s">
        <v>52</v>
      </c>
      <c r="C32" s="6">
        <v>1.2341895429834699</v>
      </c>
      <c r="D32" s="6">
        <v>7.8261142603768503</v>
      </c>
      <c r="E32" s="7">
        <v>1.6148035242038598E-5</v>
      </c>
      <c r="F32" s="8">
        <v>3.2407993073168502E-2</v>
      </c>
    </row>
    <row r="33" spans="1:6" x14ac:dyDescent="0.25">
      <c r="A33" s="5" t="s">
        <v>53</v>
      </c>
      <c r="B33" s="6" t="s">
        <v>54</v>
      </c>
      <c r="C33" s="6">
        <v>-2.3943346570360502</v>
      </c>
      <c r="D33" s="6">
        <v>9.6084772548817305</v>
      </c>
      <c r="E33" s="7">
        <v>1.99240833493181E-5</v>
      </c>
      <c r="F33" s="8">
        <v>3.86533858337888E-2</v>
      </c>
    </row>
    <row r="34" spans="1:6" x14ac:dyDescent="0.25">
      <c r="A34" s="5" t="s">
        <v>55</v>
      </c>
      <c r="B34" s="6"/>
      <c r="C34" s="6">
        <v>0.56401033502268105</v>
      </c>
      <c r="D34" s="6">
        <v>8.1169476931977993</v>
      </c>
      <c r="E34" s="7">
        <v>2.1606890233703401E-5</v>
      </c>
      <c r="F34" s="8">
        <v>3.9733136370293999E-2</v>
      </c>
    </row>
    <row r="35" spans="1:6" x14ac:dyDescent="0.25">
      <c r="A35" s="5" t="s">
        <v>56</v>
      </c>
      <c r="B35" s="6" t="s">
        <v>57</v>
      </c>
      <c r="C35" s="6">
        <v>0.79330664121677497</v>
      </c>
      <c r="D35" s="6">
        <v>11.8434489167874</v>
      </c>
      <c r="E35" s="7">
        <v>2.1846022643071599E-5</v>
      </c>
      <c r="F35" s="8">
        <v>3.9733136370293999E-2</v>
      </c>
    </row>
    <row r="36" spans="1:6" x14ac:dyDescent="0.25">
      <c r="A36" s="5" t="s">
        <v>63</v>
      </c>
      <c r="B36" s="6" t="s">
        <v>41</v>
      </c>
      <c r="C36" s="6">
        <v>-2.7243026478298402</v>
      </c>
      <c r="D36" s="6">
        <v>10.6044135464577</v>
      </c>
      <c r="E36" s="7">
        <v>2.8655189342655899E-5</v>
      </c>
      <c r="F36" s="8">
        <v>4.6129881761595201E-2</v>
      </c>
    </row>
    <row r="37" spans="1:6" x14ac:dyDescent="0.25">
      <c r="A37" s="5" t="s">
        <v>61</v>
      </c>
      <c r="B37" s="6" t="s">
        <v>62</v>
      </c>
      <c r="C37" s="6">
        <v>-0.92311590706267299</v>
      </c>
      <c r="D37" s="6">
        <v>8.5552622370477298</v>
      </c>
      <c r="E37" s="7">
        <v>2.86058478678201E-5</v>
      </c>
      <c r="F37" s="8">
        <v>4.6129881761595201E-2</v>
      </c>
    </row>
    <row r="38" spans="1:6" x14ac:dyDescent="0.25">
      <c r="A38" s="5" t="s">
        <v>59</v>
      </c>
      <c r="B38" s="6" t="s">
        <v>60</v>
      </c>
      <c r="C38" s="6">
        <v>-0.61278892092120096</v>
      </c>
      <c r="D38" s="6">
        <v>11.191561200630099</v>
      </c>
      <c r="E38" s="7">
        <v>2.8190467149498602E-5</v>
      </c>
      <c r="F38" s="8">
        <v>4.6129881761595201E-2</v>
      </c>
    </row>
    <row r="39" spans="1:6" x14ac:dyDescent="0.25">
      <c r="A39" s="5" t="s">
        <v>58</v>
      </c>
      <c r="B39" s="6"/>
      <c r="C39" s="6">
        <v>0.50947652363323603</v>
      </c>
      <c r="D39" s="6">
        <v>6.22822427359519</v>
      </c>
      <c r="E39" s="7">
        <v>2.6243228534479799E-5</v>
      </c>
      <c r="F39" s="8">
        <v>4.6129881761595201E-2</v>
      </c>
    </row>
    <row r="40" spans="1:6" x14ac:dyDescent="0.25">
      <c r="A40" s="9" t="s">
        <v>64</v>
      </c>
      <c r="B40" s="10" t="s">
        <v>65</v>
      </c>
      <c r="C40" s="10">
        <v>0.75941961580918005</v>
      </c>
      <c r="D40" s="10">
        <v>6.7951184822219304</v>
      </c>
      <c r="E40" s="11">
        <v>2.9326053249583701E-5</v>
      </c>
      <c r="F40" s="12">
        <v>4.6129881761595201E-2</v>
      </c>
    </row>
  </sheetData>
  <autoFilter ref="A3:F40" xr:uid="{966C8F30-F9B5-4EEE-8EEE-E9CFD7413936}">
    <sortState xmlns:xlrd2="http://schemas.microsoft.com/office/spreadsheetml/2017/richdata2" ref="A4:F40">
      <sortCondition ref="F3:F40"/>
    </sortState>
  </autoFilter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FB25F-4A60-4D93-9D06-9343153B93C7}">
  <dimension ref="A1:F8"/>
  <sheetViews>
    <sheetView workbookViewId="0">
      <selection activeCell="G5" sqref="G5"/>
    </sheetView>
  </sheetViews>
  <sheetFormatPr defaultRowHeight="15" x14ac:dyDescent="0.25"/>
  <cols>
    <col min="1" max="1" width="18.5703125" customWidth="1"/>
    <col min="2" max="2" width="13.85546875" customWidth="1"/>
    <col min="3" max="3" width="18.28515625" customWidth="1"/>
    <col min="4" max="4" width="10.7109375" customWidth="1"/>
  </cols>
  <sheetData>
    <row r="1" spans="1:6" ht="15.75" x14ac:dyDescent="0.25">
      <c r="A1" s="1" t="s">
        <v>68</v>
      </c>
    </row>
    <row r="4" spans="1:6" x14ac:dyDescent="0.25">
      <c r="A4" s="2" t="s">
        <v>66</v>
      </c>
      <c r="B4" s="3" t="s">
        <v>3</v>
      </c>
      <c r="C4" s="3" t="s">
        <v>67</v>
      </c>
      <c r="D4" s="3" t="s">
        <v>0</v>
      </c>
      <c r="E4" s="3" t="s">
        <v>1</v>
      </c>
      <c r="F4" s="4" t="s">
        <v>2</v>
      </c>
    </row>
    <row r="5" spans="1:6" x14ac:dyDescent="0.25">
      <c r="A5" s="5" t="s">
        <v>13</v>
      </c>
      <c r="B5" s="6" t="s">
        <v>14</v>
      </c>
      <c r="C5" s="6">
        <v>1.0471591716600701</v>
      </c>
      <c r="D5" s="6">
        <v>9.0715652424072797</v>
      </c>
      <c r="E5" s="7">
        <v>1.4088290684741099E-6</v>
      </c>
      <c r="F5" s="8">
        <v>4.1291623825460297E-2</v>
      </c>
    </row>
    <row r="6" spans="1:6" x14ac:dyDescent="0.25">
      <c r="A6" s="5" t="s">
        <v>20</v>
      </c>
      <c r="B6" s="6"/>
      <c r="C6" s="6">
        <v>0.77067429541810695</v>
      </c>
      <c r="D6" s="6">
        <v>10.550044081099401</v>
      </c>
      <c r="E6" s="7">
        <v>1.98802296786814E-6</v>
      </c>
      <c r="F6" s="8">
        <v>4.1291623825460297E-2</v>
      </c>
    </row>
    <row r="7" spans="1:6" x14ac:dyDescent="0.25">
      <c r="A7" s="5" t="s">
        <v>32</v>
      </c>
      <c r="B7" s="6" t="s">
        <v>33</v>
      </c>
      <c r="C7" s="6">
        <v>1.16130415860735</v>
      </c>
      <c r="D7" s="6">
        <v>7.0787722632275596</v>
      </c>
      <c r="E7" s="7">
        <v>2.4496658586391199E-6</v>
      </c>
      <c r="F7" s="8">
        <v>4.1291623825460297E-2</v>
      </c>
    </row>
    <row r="8" spans="1:6" x14ac:dyDescent="0.25">
      <c r="A8" s="9" t="s">
        <v>5</v>
      </c>
      <c r="B8" s="10" t="s">
        <v>6</v>
      </c>
      <c r="C8" s="10">
        <v>-1.5900806500306199</v>
      </c>
      <c r="D8" s="10">
        <v>8.1783826051392001</v>
      </c>
      <c r="E8" s="11">
        <v>2.83786352986789E-6</v>
      </c>
      <c r="F8" s="12">
        <v>4.1291623825460297E-2</v>
      </c>
    </row>
  </sheetData>
  <autoFilter ref="A4:F8" xr:uid="{E27E2989-DF32-4732-8AC5-AE47C8040DF9}">
    <sortState xmlns:xlrd2="http://schemas.microsoft.com/office/spreadsheetml/2017/richdata2" ref="A5:F8">
      <sortCondition ref="F4:F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B1 versus Negative</vt:lpstr>
      <vt:lpstr>TB2 versus Neg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derick, Claire M</dc:creator>
  <cp:lastModifiedBy>Broderick, Claire M</cp:lastModifiedBy>
  <dcterms:created xsi:type="dcterms:W3CDTF">2020-06-23T19:20:51Z</dcterms:created>
  <dcterms:modified xsi:type="dcterms:W3CDTF">2020-08-01T15:14:01Z</dcterms:modified>
</cp:coreProperties>
</file>